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/>
  <mc:AlternateContent xmlns:mc="http://schemas.openxmlformats.org/markup-compatibility/2006">
    <mc:Choice Requires="x15">
      <x15ac:absPath xmlns:x15ac="http://schemas.microsoft.com/office/spreadsheetml/2010/11/ac" url="D:\3-胍乙酸代谢在胰腺癌转移中的作用及机制研究\文章补充材料\Supplementary materials\"/>
    </mc:Choice>
  </mc:AlternateContent>
  <xr:revisionPtr revIDLastSave="0" documentId="13_ncr:1_{AFE8145A-74B0-493F-B347-DE7B13F47FDA}" xr6:coauthVersionLast="47" xr6:coauthVersionMax="47" xr10:uidLastSave="{00000000-0000-0000-0000-000000000000}"/>
  <bookViews>
    <workbookView xWindow="-108" yWindow="-108" windowWidth="23256" windowHeight="12456" firstSheet="1" activeTab="1" xr2:uid="{00000000-000D-0000-FFFF-FFFF00000000}"/>
  </bookViews>
  <sheets>
    <sheet name="ValueList_Helper" sheetId="2" state="hidden" r:id="rId1"/>
    <sheet name="Targeted metabolomics" sheetId="13" r:id="rId2"/>
  </sheets>
  <definedNames>
    <definedName name="_xlnm._FilterDatabase" localSheetId="1" hidden="1">'Targeted metabolomics'!$A$1:$H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3" l="1"/>
  <c r="I8" i="13"/>
  <c r="I9" i="13"/>
  <c r="I10" i="13"/>
  <c r="I15" i="13"/>
  <c r="I16" i="13"/>
  <c r="I17" i="13"/>
  <c r="I18" i="13"/>
  <c r="I3" i="13"/>
  <c r="I4" i="13"/>
  <c r="I5" i="13"/>
  <c r="I6" i="13"/>
  <c r="I11" i="13"/>
  <c r="I12" i="13"/>
  <c r="I13" i="13"/>
  <c r="I14" i="13"/>
  <c r="I19" i="13"/>
  <c r="I20" i="13"/>
  <c r="I21" i="13"/>
  <c r="I22" i="13"/>
  <c r="M3" i="13"/>
  <c r="M4" i="13"/>
  <c r="M5" i="13"/>
  <c r="M6" i="13"/>
  <c r="N8" i="13"/>
  <c r="N9" i="13"/>
  <c r="N10" i="13"/>
  <c r="N15" i="13"/>
  <c r="N16" i="13"/>
  <c r="N17" i="13"/>
  <c r="N18" i="13"/>
  <c r="N3" i="13"/>
  <c r="N4" i="13"/>
  <c r="N5" i="13"/>
  <c r="N6" i="13"/>
  <c r="N11" i="13"/>
  <c r="N12" i="13"/>
  <c r="N13" i="13"/>
  <c r="N14" i="13"/>
  <c r="N19" i="13"/>
  <c r="N20" i="13"/>
  <c r="N21" i="13"/>
  <c r="N22" i="13"/>
  <c r="N7" i="13"/>
  <c r="M7" i="13"/>
  <c r="M8" i="13"/>
  <c r="M9" i="13"/>
  <c r="M10" i="13"/>
  <c r="M15" i="13"/>
  <c r="M16" i="13"/>
  <c r="M17" i="13"/>
  <c r="M18" i="13"/>
  <c r="M11" i="13"/>
  <c r="M12" i="13"/>
  <c r="M13" i="13"/>
  <c r="M14" i="13"/>
  <c r="M19" i="13"/>
  <c r="M20" i="13"/>
  <c r="M21" i="13"/>
  <c r="M22" i="13"/>
  <c r="L7" i="13"/>
  <c r="L8" i="13"/>
  <c r="L9" i="13"/>
  <c r="L10" i="13"/>
  <c r="L15" i="13"/>
  <c r="L16" i="13"/>
  <c r="L17" i="13"/>
  <c r="L18" i="13"/>
  <c r="L3" i="13"/>
  <c r="L4" i="13"/>
  <c r="L5" i="13"/>
  <c r="L6" i="13"/>
  <c r="L11" i="13"/>
  <c r="L12" i="13"/>
  <c r="L13" i="13"/>
  <c r="L14" i="13"/>
  <c r="L19" i="13"/>
  <c r="L20" i="13"/>
  <c r="L21" i="13"/>
  <c r="L22" i="13"/>
  <c r="K7" i="13"/>
  <c r="K8" i="13"/>
  <c r="K9" i="13"/>
  <c r="K10" i="13"/>
  <c r="K15" i="13"/>
  <c r="K16" i="13"/>
  <c r="K17" i="13"/>
  <c r="K18" i="13"/>
  <c r="K3" i="13"/>
  <c r="K4" i="13"/>
  <c r="K5" i="13"/>
  <c r="K6" i="13"/>
  <c r="K11" i="13"/>
  <c r="K12" i="13"/>
  <c r="K13" i="13"/>
  <c r="K14" i="13"/>
  <c r="K19" i="13"/>
  <c r="K20" i="13"/>
  <c r="K21" i="13"/>
  <c r="K22" i="13"/>
  <c r="J7" i="13"/>
  <c r="J8" i="13"/>
  <c r="J9" i="13"/>
  <c r="J10" i="13"/>
  <c r="J15" i="13"/>
  <c r="J16" i="13"/>
  <c r="J17" i="13"/>
  <c r="J18" i="13"/>
  <c r="J3" i="13"/>
  <c r="J4" i="13"/>
  <c r="J5" i="13"/>
  <c r="J6" i="13"/>
  <c r="J11" i="13"/>
  <c r="J12" i="13"/>
  <c r="J13" i="13"/>
  <c r="J14" i="13"/>
  <c r="J19" i="13"/>
  <c r="J20" i="13"/>
  <c r="J21" i="13"/>
  <c r="J22" i="13"/>
</calcChain>
</file>

<file path=xl/sharedStrings.xml><?xml version="1.0" encoding="utf-8"?>
<sst xmlns="http://schemas.openxmlformats.org/spreadsheetml/2006/main" count="57" uniqueCount="43">
  <si>
    <t>Sample</t>
  </si>
  <si>
    <t>Blank</t>
  </si>
  <si>
    <t>Cal</t>
  </si>
  <si>
    <t>QC</t>
  </si>
  <si>
    <t>CC</t>
  </si>
  <si>
    <t>DoubleBlank</t>
  </si>
  <si>
    <t>MatrixSpike</t>
  </si>
  <si>
    <t>MatrixSpikeDup</t>
  </si>
  <si>
    <t>MatrixBlank</t>
  </si>
  <si>
    <t>TuneCheck</t>
  </si>
  <si>
    <t>ResponseCheck</t>
  </si>
  <si>
    <t>Final Volume      
(μL)</t>
  </si>
  <si>
    <t>Data File Name</t>
  </si>
  <si>
    <t>Final Concentration (nmol/L)</t>
    <phoneticPr fontId="3" type="noConversion"/>
  </si>
  <si>
    <t>N/A</t>
  </si>
  <si>
    <t>L-Arginine</t>
  </si>
  <si>
    <t>L-Citrulline</t>
    <phoneticPr fontId="3" type="noConversion"/>
  </si>
  <si>
    <t xml:space="preserve">N-Acetyl-L-aspartic acid  </t>
    <phoneticPr fontId="3" type="noConversion"/>
  </si>
  <si>
    <t>Guanidoacetic acid</t>
    <phoneticPr fontId="3" type="noConversion"/>
  </si>
  <si>
    <t>Argininosuccinic acid</t>
    <phoneticPr fontId="3" type="noConversion"/>
  </si>
  <si>
    <t>N-Acetylputrescine</t>
    <phoneticPr fontId="3" type="noConversion"/>
  </si>
  <si>
    <t>Absolute Quantification (nmol/107 cells)</t>
    <phoneticPr fontId="3" type="noConversion"/>
  </si>
  <si>
    <t>L-Arginine</t>
    <phoneticPr fontId="3" type="noConversion"/>
  </si>
  <si>
    <t>BxPC-3-2</t>
  </si>
  <si>
    <t>BxPC-3-3</t>
  </si>
  <si>
    <t>BxPC-3-4</t>
  </si>
  <si>
    <t>Capan-1-2</t>
  </si>
  <si>
    <t>Capan-1-3</t>
  </si>
  <si>
    <t>Capan-1-4</t>
  </si>
  <si>
    <t>PANC-1-2</t>
  </si>
  <si>
    <t>PANC-1-3</t>
  </si>
  <si>
    <t>PANC-1-4</t>
  </si>
  <si>
    <t>HPNE-2</t>
  </si>
  <si>
    <t>HPNE-3</t>
  </si>
  <si>
    <t>HPNE-4</t>
  </si>
  <si>
    <t>PANC-1-1</t>
    <phoneticPr fontId="3" type="noConversion"/>
  </si>
  <si>
    <t>MIA PaCa-2-1</t>
    <phoneticPr fontId="3" type="noConversion"/>
  </si>
  <si>
    <t>MIA PaCa-2-2</t>
  </si>
  <si>
    <t>MIA PaCa-2-3</t>
  </si>
  <si>
    <t>MIA PaCa-2-4</t>
  </si>
  <si>
    <t>HPNE-1</t>
    <phoneticPr fontId="3" type="noConversion"/>
  </si>
  <si>
    <t>Capan-1-1</t>
    <phoneticPr fontId="3" type="noConversion"/>
  </si>
  <si>
    <t>BxPC-3-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);[Red]\(0.0000\)"/>
    <numFmt numFmtId="178" formatCode="0.000000_);[Red]\(0.000000\)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7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 wrapText="1"/>
    </xf>
    <xf numFmtId="178" fontId="7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0" xfId="1" applyFont="1" applyFill="1" applyAlignment="1">
      <alignment horizontal="center" vertical="center" wrapText="1"/>
    </xf>
  </cellXfs>
  <cellStyles count="3">
    <cellStyle name="Normal 2" xfId="2" xr:uid="{00000000-0005-0000-0000-000001000000}"/>
    <cellStyle name="常规" xfId="0" builtinId="0"/>
    <cellStyle name="常规 2" xfId="1" xr:uid="{00000000-0005-0000-0000-000002000000}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11"/>
  <sheetViews>
    <sheetView workbookViewId="0"/>
  </sheetViews>
  <sheetFormatPr defaultColWidth="9.109375" defaultRowHeight="14.4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A2CBB-7591-4FF3-81E7-98528328CA85}">
  <dimension ref="A1:N62"/>
  <sheetViews>
    <sheetView tabSelected="1" zoomScale="70" zoomScaleNormal="70" workbookViewId="0">
      <selection activeCell="B24" sqref="B24"/>
    </sheetView>
  </sheetViews>
  <sheetFormatPr defaultColWidth="9.109375" defaultRowHeight="13.8" x14ac:dyDescent="0.25"/>
  <cols>
    <col min="1" max="2" width="12.88671875" style="1" customWidth="1"/>
    <col min="3" max="5" width="22.109375" style="1" customWidth="1"/>
    <col min="6" max="6" width="22.109375" style="3" customWidth="1"/>
    <col min="7" max="14" width="22.109375" style="1" customWidth="1"/>
    <col min="15" max="16384" width="9.109375" style="1"/>
  </cols>
  <sheetData>
    <row r="1" spans="1:14" ht="33" customHeight="1" x14ac:dyDescent="0.25">
      <c r="A1" s="15" t="s">
        <v>12</v>
      </c>
      <c r="B1" s="16" t="s">
        <v>11</v>
      </c>
      <c r="C1" s="14" t="s">
        <v>13</v>
      </c>
      <c r="D1" s="14"/>
      <c r="E1" s="14"/>
      <c r="F1" s="14"/>
      <c r="G1" s="14"/>
      <c r="H1" s="14"/>
      <c r="I1" s="14" t="s">
        <v>21</v>
      </c>
      <c r="J1" s="14"/>
      <c r="K1" s="14"/>
      <c r="L1" s="14"/>
      <c r="M1" s="14"/>
      <c r="N1" s="14"/>
    </row>
    <row r="2" spans="1:14" s="2" customFormat="1" ht="31.2" customHeight="1" x14ac:dyDescent="0.25">
      <c r="A2" s="15"/>
      <c r="B2" s="16"/>
      <c r="C2" s="5" t="s">
        <v>15</v>
      </c>
      <c r="D2" s="5" t="s">
        <v>16</v>
      </c>
      <c r="E2" s="5" t="s">
        <v>17</v>
      </c>
      <c r="F2" s="6" t="s">
        <v>19</v>
      </c>
      <c r="G2" s="5" t="s">
        <v>18</v>
      </c>
      <c r="H2" s="5" t="s">
        <v>20</v>
      </c>
      <c r="I2" s="7" t="s">
        <v>22</v>
      </c>
      <c r="J2" s="7" t="s">
        <v>16</v>
      </c>
      <c r="K2" s="7" t="s">
        <v>17</v>
      </c>
      <c r="L2" s="7" t="s">
        <v>19</v>
      </c>
      <c r="M2" s="8" t="s">
        <v>18</v>
      </c>
      <c r="N2" s="9" t="s">
        <v>20</v>
      </c>
    </row>
    <row r="3" spans="1:14" x14ac:dyDescent="0.25">
      <c r="A3" s="10" t="s">
        <v>40</v>
      </c>
      <c r="B3" s="1">
        <v>100</v>
      </c>
      <c r="C3" s="11">
        <v>44477.6388646208</v>
      </c>
      <c r="D3" s="11">
        <v>12390.187458280299</v>
      </c>
      <c r="E3" s="11">
        <v>298679.534508474</v>
      </c>
      <c r="F3" s="11">
        <v>1939.86751931413</v>
      </c>
      <c r="G3" s="11" t="s">
        <v>14</v>
      </c>
      <c r="H3" s="11">
        <v>18.9904009817336</v>
      </c>
      <c r="I3" s="12">
        <f t="shared" ref="I3:I22" si="0">(C3*(100/1000000)*1000)/800</f>
        <v>5.5597048580775992</v>
      </c>
      <c r="J3" s="12">
        <f t="shared" ref="J3:J22" si="1">(D3*(100/1000000)*1000)/800</f>
        <v>1.5487734322850375</v>
      </c>
      <c r="K3" s="12">
        <f t="shared" ref="K3:K22" si="2">(E3*(100/1000000)*1000)/800</f>
        <v>37.334941813559254</v>
      </c>
      <c r="L3" s="12">
        <f t="shared" ref="L3:L22" si="3">(F3*(100/1000000)*1000)/800</f>
        <v>0.24248343991426627</v>
      </c>
      <c r="M3" s="13" t="e">
        <f t="shared" ref="M3:M22" si="4">(G3*(100/1000000)*1000)/800</f>
        <v>#VALUE!</v>
      </c>
      <c r="N3" s="1">
        <f t="shared" ref="N3:N22" si="5">(H3*(100/1000000)*1000)/800</f>
        <v>2.3738001227167002E-3</v>
      </c>
    </row>
    <row r="4" spans="1:14" x14ac:dyDescent="0.25">
      <c r="A4" s="10" t="s">
        <v>32</v>
      </c>
      <c r="B4" s="1">
        <v>100</v>
      </c>
      <c r="C4" s="11">
        <v>39055.209960369299</v>
      </c>
      <c r="D4" s="11">
        <v>10969.631521372299</v>
      </c>
      <c r="E4" s="11">
        <v>287566.848791831</v>
      </c>
      <c r="F4" s="11">
        <v>1516.78915465612</v>
      </c>
      <c r="G4" s="11" t="s">
        <v>14</v>
      </c>
      <c r="H4" s="11">
        <v>18.984405487390099</v>
      </c>
      <c r="I4" s="12">
        <f t="shared" si="0"/>
        <v>4.8819012450461621</v>
      </c>
      <c r="J4" s="12">
        <f t="shared" si="1"/>
        <v>1.3712039401715375</v>
      </c>
      <c r="K4" s="12">
        <f t="shared" si="2"/>
        <v>35.945856098978872</v>
      </c>
      <c r="L4" s="12">
        <f t="shared" si="3"/>
        <v>0.18959864433201504</v>
      </c>
      <c r="M4" s="13" t="e">
        <f t="shared" si="4"/>
        <v>#VALUE!</v>
      </c>
      <c r="N4" s="1">
        <f t="shared" si="5"/>
        <v>2.3730506859237625E-3</v>
      </c>
    </row>
    <row r="5" spans="1:14" x14ac:dyDescent="0.25">
      <c r="A5" s="10" t="s">
        <v>33</v>
      </c>
      <c r="B5" s="1">
        <v>100</v>
      </c>
      <c r="C5" s="11">
        <v>49275.001296241098</v>
      </c>
      <c r="D5" s="11">
        <v>11763.160185475999</v>
      </c>
      <c r="E5" s="11">
        <v>250028.42717055901</v>
      </c>
      <c r="F5" s="11">
        <v>1258.5096531365</v>
      </c>
      <c r="G5" s="11" t="s">
        <v>14</v>
      </c>
      <c r="H5" s="11">
        <v>24.001225334030199</v>
      </c>
      <c r="I5" s="12">
        <f t="shared" si="0"/>
        <v>6.1593751620301376</v>
      </c>
      <c r="J5" s="12">
        <f t="shared" si="1"/>
        <v>1.4703950231845002</v>
      </c>
      <c r="K5" s="12">
        <f t="shared" si="2"/>
        <v>31.253553396319877</v>
      </c>
      <c r="L5" s="12">
        <f t="shared" si="3"/>
        <v>0.15731370664206251</v>
      </c>
      <c r="M5" s="13" t="e">
        <f t="shared" si="4"/>
        <v>#VALUE!</v>
      </c>
      <c r="N5" s="1">
        <f t="shared" si="5"/>
        <v>3.000153166753775E-3</v>
      </c>
    </row>
    <row r="6" spans="1:14" x14ac:dyDescent="0.25">
      <c r="A6" s="10" t="s">
        <v>34</v>
      </c>
      <c r="B6" s="1">
        <v>100</v>
      </c>
      <c r="C6" s="11">
        <v>45726.974821306801</v>
      </c>
      <c r="D6" s="11">
        <v>12414.3008888811</v>
      </c>
      <c r="E6" s="11">
        <v>267933.81865257001</v>
      </c>
      <c r="F6" s="11">
        <v>1430.93006341509</v>
      </c>
      <c r="G6" s="11" t="s">
        <v>14</v>
      </c>
      <c r="H6" s="11">
        <v>20.604669230650501</v>
      </c>
      <c r="I6" s="12">
        <f t="shared" si="0"/>
        <v>5.7158718526633505</v>
      </c>
      <c r="J6" s="12">
        <f t="shared" si="1"/>
        <v>1.5517876111101376</v>
      </c>
      <c r="K6" s="12">
        <f t="shared" si="2"/>
        <v>33.491727331571255</v>
      </c>
      <c r="L6" s="12">
        <f t="shared" si="3"/>
        <v>0.17886625792688626</v>
      </c>
      <c r="M6" s="13" t="e">
        <f t="shared" si="4"/>
        <v>#VALUE!</v>
      </c>
      <c r="N6" s="1">
        <f t="shared" si="5"/>
        <v>2.5755836538313127E-3</v>
      </c>
    </row>
    <row r="7" spans="1:14" x14ac:dyDescent="0.25">
      <c r="A7" s="10" t="s">
        <v>35</v>
      </c>
      <c r="B7" s="1">
        <v>100</v>
      </c>
      <c r="C7" s="11">
        <v>52851.087801369897</v>
      </c>
      <c r="D7" s="11">
        <v>12853.5138468321</v>
      </c>
      <c r="E7" s="11">
        <v>147109.917555705</v>
      </c>
      <c r="F7" s="11">
        <v>942.32834820861103</v>
      </c>
      <c r="G7" s="11" t="s">
        <v>14</v>
      </c>
      <c r="H7" s="11">
        <v>36.088395084919298</v>
      </c>
      <c r="I7" s="12">
        <f>(C7*(100/1000000)*1000)/800</f>
        <v>6.6063859751712366</v>
      </c>
      <c r="J7" s="12">
        <f>(D7*(100/1000000)*1000)/800</f>
        <v>1.6066892308540128</v>
      </c>
      <c r="K7" s="12">
        <f>(E7*(100/1000000)*1000)/800</f>
        <v>18.388739694463126</v>
      </c>
      <c r="L7" s="12">
        <f>(F7*(100/1000000)*1000)/800</f>
        <v>0.11779104352607637</v>
      </c>
      <c r="M7" s="13" t="e">
        <f>(G7*(100/1000000)*1000)/800</f>
        <v>#VALUE!</v>
      </c>
      <c r="N7" s="1">
        <f>(H7*(100/1000000)*1000)/800</f>
        <v>4.5110493856149129E-3</v>
      </c>
    </row>
    <row r="8" spans="1:14" x14ac:dyDescent="0.25">
      <c r="A8" s="10" t="s">
        <v>29</v>
      </c>
      <c r="B8" s="1">
        <v>100</v>
      </c>
      <c r="C8" s="11">
        <v>53698.0194598577</v>
      </c>
      <c r="D8" s="11">
        <v>12732.4776032645</v>
      </c>
      <c r="E8" s="11">
        <v>161017.93553538501</v>
      </c>
      <c r="F8" s="11">
        <v>854.81998948780597</v>
      </c>
      <c r="G8" s="11" t="s">
        <v>14</v>
      </c>
      <c r="H8" s="11">
        <v>38.6570386260003</v>
      </c>
      <c r="I8" s="12">
        <f>(C8*(100/1000000)*1000)/800</f>
        <v>6.712252432482213</v>
      </c>
      <c r="J8" s="12">
        <f>(D8*(100/1000000)*1000)/800</f>
        <v>1.5915597004080626</v>
      </c>
      <c r="K8" s="12">
        <f>(E8*(100/1000000)*1000)/800</f>
        <v>20.127241941923128</v>
      </c>
      <c r="L8" s="12">
        <f>(F8*(100/1000000)*1000)/800</f>
        <v>0.10685249868597575</v>
      </c>
      <c r="M8" s="13" t="e">
        <f>(G8*(100/1000000)*1000)/800</f>
        <v>#VALUE!</v>
      </c>
      <c r="N8" s="1">
        <f>(H8*(100/1000000)*1000)/800</f>
        <v>4.8321298282500381E-3</v>
      </c>
    </row>
    <row r="9" spans="1:14" x14ac:dyDescent="0.25">
      <c r="A9" s="10" t="s">
        <v>30</v>
      </c>
      <c r="B9" s="1">
        <v>100</v>
      </c>
      <c r="C9" s="11">
        <v>67925.334886384502</v>
      </c>
      <c r="D9" s="11">
        <v>16230.2348471061</v>
      </c>
      <c r="E9" s="11">
        <v>119697.62618704799</v>
      </c>
      <c r="F9" s="11">
        <v>680.90178898142699</v>
      </c>
      <c r="G9" s="11">
        <v>13.393647638882401</v>
      </c>
      <c r="H9" s="11">
        <v>23.901025883455699</v>
      </c>
      <c r="I9" s="12">
        <f>(C9*(100/1000000)*1000)/800</f>
        <v>8.4906668607980631</v>
      </c>
      <c r="J9" s="12">
        <f>(D9*(100/1000000)*1000)/800</f>
        <v>2.0287793558882625</v>
      </c>
      <c r="K9" s="12">
        <f>(E9*(100/1000000)*1000)/800</f>
        <v>14.962203273381</v>
      </c>
      <c r="L9" s="12">
        <f>(F9*(100/1000000)*1000)/800</f>
        <v>8.5112723622678368E-2</v>
      </c>
      <c r="M9" s="13">
        <f>(G9*(100/1000000)*1000)/800</f>
        <v>1.6742059548603002E-3</v>
      </c>
      <c r="N9" s="1">
        <f>(H9*(100/1000000)*1000)/800</f>
        <v>2.987628235431963E-3</v>
      </c>
    </row>
    <row r="10" spans="1:14" x14ac:dyDescent="0.25">
      <c r="A10" s="10" t="s">
        <v>31</v>
      </c>
      <c r="B10" s="1">
        <v>100</v>
      </c>
      <c r="C10" s="11">
        <v>70573.671039128196</v>
      </c>
      <c r="D10" s="11">
        <v>18155.547386078899</v>
      </c>
      <c r="E10" s="11">
        <v>121138.7445096</v>
      </c>
      <c r="F10" s="11">
        <v>605.83801572099901</v>
      </c>
      <c r="G10" s="11">
        <v>17.663506866932199</v>
      </c>
      <c r="H10" s="11">
        <v>21.963570585698701</v>
      </c>
      <c r="I10" s="12">
        <f>(C10*(100/1000000)*1000)/800</f>
        <v>8.821708879891025</v>
      </c>
      <c r="J10" s="12">
        <f>(D10*(100/1000000)*1000)/800</f>
        <v>2.2694434232598626</v>
      </c>
      <c r="K10" s="12">
        <f>(E10*(100/1000000)*1000)/800</f>
        <v>15.1423430637</v>
      </c>
      <c r="L10" s="12">
        <f>(F10*(100/1000000)*1000)/800</f>
        <v>7.5729751965124881E-2</v>
      </c>
      <c r="M10" s="13">
        <f>(G10*(100/1000000)*1000)/800</f>
        <v>2.2079383583665248E-3</v>
      </c>
      <c r="N10" s="1">
        <f>(H10*(100/1000000)*1000)/800</f>
        <v>2.7454463232123379E-3</v>
      </c>
    </row>
    <row r="11" spans="1:14" x14ac:dyDescent="0.25">
      <c r="A11" s="10" t="s">
        <v>41</v>
      </c>
      <c r="B11" s="1">
        <v>100</v>
      </c>
      <c r="C11" s="11">
        <v>78613.313783324993</v>
      </c>
      <c r="D11" s="11">
        <v>9226.4418157569107</v>
      </c>
      <c r="E11" s="11">
        <v>37507.323953457701</v>
      </c>
      <c r="F11" s="11">
        <v>5951.2319186854702</v>
      </c>
      <c r="G11" s="11">
        <v>208.647800975042</v>
      </c>
      <c r="H11" s="11">
        <v>617.85767030975296</v>
      </c>
      <c r="I11" s="12">
        <f t="shared" si="0"/>
        <v>9.8266642229156247</v>
      </c>
      <c r="J11" s="12">
        <f t="shared" si="1"/>
        <v>1.153305226969614</v>
      </c>
      <c r="K11" s="12">
        <f t="shared" si="2"/>
        <v>4.6884154941822125</v>
      </c>
      <c r="L11" s="12">
        <f t="shared" si="3"/>
        <v>0.74390398983568373</v>
      </c>
      <c r="M11" s="13">
        <f t="shared" si="4"/>
        <v>2.6080975121880252E-2</v>
      </c>
      <c r="N11" s="1">
        <f t="shared" si="5"/>
        <v>7.7232208788719128E-2</v>
      </c>
    </row>
    <row r="12" spans="1:14" x14ac:dyDescent="0.25">
      <c r="A12" s="10" t="s">
        <v>26</v>
      </c>
      <c r="B12" s="1">
        <v>100</v>
      </c>
      <c r="C12" s="11">
        <v>66604.670732900195</v>
      </c>
      <c r="D12" s="11">
        <v>8319.0550198124492</v>
      </c>
      <c r="E12" s="11">
        <v>43704.935068459803</v>
      </c>
      <c r="F12" s="11">
        <v>4983.2140518960396</v>
      </c>
      <c r="G12" s="11">
        <v>212.65528967529099</v>
      </c>
      <c r="H12" s="11">
        <v>598.55691995747202</v>
      </c>
      <c r="I12" s="12">
        <f t="shared" si="0"/>
        <v>8.3255838416125254</v>
      </c>
      <c r="J12" s="12">
        <f t="shared" si="1"/>
        <v>1.0398818774765561</v>
      </c>
      <c r="K12" s="12">
        <f t="shared" si="2"/>
        <v>5.4631168835574764</v>
      </c>
      <c r="L12" s="12">
        <f t="shared" si="3"/>
        <v>0.62290175648700497</v>
      </c>
      <c r="M12" s="13">
        <f t="shared" si="4"/>
        <v>2.6581911209411377E-2</v>
      </c>
      <c r="N12" s="1">
        <f t="shared" si="5"/>
        <v>7.4819614994683994E-2</v>
      </c>
    </row>
    <row r="13" spans="1:14" x14ac:dyDescent="0.25">
      <c r="A13" s="10" t="s">
        <v>27</v>
      </c>
      <c r="B13" s="1">
        <v>100</v>
      </c>
      <c r="C13" s="11">
        <v>36954.037375747299</v>
      </c>
      <c r="D13" s="11">
        <v>5419.21555908972</v>
      </c>
      <c r="E13" s="11">
        <v>33533.081697400303</v>
      </c>
      <c r="F13" s="11">
        <v>1552.9631252981101</v>
      </c>
      <c r="G13" s="11">
        <v>81.203952052700799</v>
      </c>
      <c r="H13" s="11">
        <v>602.21162946899994</v>
      </c>
      <c r="I13" s="12">
        <f t="shared" si="0"/>
        <v>4.6192546719684122</v>
      </c>
      <c r="J13" s="12">
        <f t="shared" si="1"/>
        <v>0.67740194488621508</v>
      </c>
      <c r="K13" s="12">
        <f t="shared" si="2"/>
        <v>4.1916352121750382</v>
      </c>
      <c r="L13" s="12">
        <f t="shared" si="3"/>
        <v>0.19412039066226378</v>
      </c>
      <c r="M13" s="13">
        <f t="shared" si="4"/>
        <v>1.0150494006587603E-2</v>
      </c>
      <c r="N13" s="1">
        <f t="shared" si="5"/>
        <v>7.5276453683624997E-2</v>
      </c>
    </row>
    <row r="14" spans="1:14" x14ac:dyDescent="0.25">
      <c r="A14" s="10" t="s">
        <v>28</v>
      </c>
      <c r="B14" s="1">
        <v>100</v>
      </c>
      <c r="C14" s="11">
        <v>38110.853942655202</v>
      </c>
      <c r="D14" s="11">
        <v>5977.4785575601099</v>
      </c>
      <c r="E14" s="11">
        <v>31864.558562979098</v>
      </c>
      <c r="F14" s="11">
        <v>1527.9476672329799</v>
      </c>
      <c r="G14" s="11">
        <v>68.765257740107103</v>
      </c>
      <c r="H14" s="11">
        <v>610.83574626737902</v>
      </c>
      <c r="I14" s="12">
        <f t="shared" si="0"/>
        <v>4.7638567428319005</v>
      </c>
      <c r="J14" s="12">
        <f t="shared" si="1"/>
        <v>0.74718481969501371</v>
      </c>
      <c r="K14" s="12">
        <f t="shared" si="2"/>
        <v>3.9830698203723873</v>
      </c>
      <c r="L14" s="12">
        <f t="shared" si="3"/>
        <v>0.19099345840412252</v>
      </c>
      <c r="M14" s="13">
        <f t="shared" si="4"/>
        <v>8.5956572175133888E-3</v>
      </c>
      <c r="N14" s="1">
        <f t="shared" si="5"/>
        <v>7.6354468283422378E-2</v>
      </c>
    </row>
    <row r="15" spans="1:14" x14ac:dyDescent="0.25">
      <c r="A15" s="10" t="s">
        <v>36</v>
      </c>
      <c r="B15" s="1">
        <v>100</v>
      </c>
      <c r="C15" s="11">
        <v>28155.297393132201</v>
      </c>
      <c r="D15" s="11">
        <v>21812.292797769202</v>
      </c>
      <c r="E15" s="11">
        <v>283217.13730328</v>
      </c>
      <c r="F15" s="11">
        <v>622.84850313612696</v>
      </c>
      <c r="G15" s="11" t="s">
        <v>14</v>
      </c>
      <c r="H15" s="11">
        <v>1.1958354964942399</v>
      </c>
      <c r="I15" s="12">
        <f>(C15*(100/1000000)*1000)/800</f>
        <v>3.5194121741415252</v>
      </c>
      <c r="J15" s="12">
        <f>(D15*(100/1000000)*1000)/800</f>
        <v>2.7265365997211508</v>
      </c>
      <c r="K15" s="12">
        <f>(E15*(100/1000000)*1000)/800</f>
        <v>35.402142162910003</v>
      </c>
      <c r="L15" s="12">
        <f>(F15*(100/1000000)*1000)/800</f>
        <v>7.7856062892015881E-2</v>
      </c>
      <c r="M15" s="13" t="e">
        <f>(G15*(100/1000000)*1000)/800</f>
        <v>#VALUE!</v>
      </c>
      <c r="N15" s="1">
        <f>(H15*(100/1000000)*1000)/800</f>
        <v>1.4947943706177999E-4</v>
      </c>
    </row>
    <row r="16" spans="1:14" x14ac:dyDescent="0.25">
      <c r="A16" s="10" t="s">
        <v>37</v>
      </c>
      <c r="B16" s="1">
        <v>100</v>
      </c>
      <c r="C16" s="11">
        <v>24641.081025949101</v>
      </c>
      <c r="D16" s="11">
        <v>24185.441746679699</v>
      </c>
      <c r="E16" s="11">
        <v>301169.32836798503</v>
      </c>
      <c r="F16" s="11">
        <v>560.46361498492399</v>
      </c>
      <c r="G16" s="11" t="s">
        <v>14</v>
      </c>
      <c r="H16" s="11">
        <v>1.18951738694328</v>
      </c>
      <c r="I16" s="12">
        <f>(C16*(100/1000000)*1000)/800</f>
        <v>3.0801351282436378</v>
      </c>
      <c r="J16" s="12">
        <f>(D16*(100/1000000)*1000)/800</f>
        <v>3.023180218334963</v>
      </c>
      <c r="K16" s="12">
        <f>(E16*(100/1000000)*1000)/800</f>
        <v>37.646166045998129</v>
      </c>
      <c r="L16" s="12">
        <f>(F16*(100/1000000)*1000)/800</f>
        <v>7.0057951873115504E-2</v>
      </c>
      <c r="M16" s="13" t="e">
        <f>(G16*(100/1000000)*1000)/800</f>
        <v>#VALUE!</v>
      </c>
      <c r="N16" s="1">
        <f>(H16*(100/1000000)*1000)/800</f>
        <v>1.4868967336790999E-4</v>
      </c>
    </row>
    <row r="17" spans="1:14" x14ac:dyDescent="0.25">
      <c r="A17" s="10" t="s">
        <v>38</v>
      </c>
      <c r="B17" s="1">
        <v>100</v>
      </c>
      <c r="C17" s="11">
        <v>23776.7309386095</v>
      </c>
      <c r="D17" s="11">
        <v>33448.898878757202</v>
      </c>
      <c r="E17" s="11">
        <v>341400.82711565902</v>
      </c>
      <c r="F17" s="11">
        <v>480.59927754480998</v>
      </c>
      <c r="G17" s="11" t="s">
        <v>14</v>
      </c>
      <c r="H17" s="11">
        <v>1.99971807175507</v>
      </c>
      <c r="I17" s="12">
        <f>(C17*(100/1000000)*1000)/800</f>
        <v>2.9720913673261879</v>
      </c>
      <c r="J17" s="12">
        <f>(D17*(100/1000000)*1000)/800</f>
        <v>4.1811123598446507</v>
      </c>
      <c r="K17" s="12">
        <f>(E17*(100/1000000)*1000)/800</f>
        <v>42.675103389457384</v>
      </c>
      <c r="L17" s="12">
        <f>(F17*(100/1000000)*1000)/800</f>
        <v>6.0074909693101253E-2</v>
      </c>
      <c r="M17" s="13" t="e">
        <f>(G17*(100/1000000)*1000)/800</f>
        <v>#VALUE!</v>
      </c>
      <c r="N17" s="1">
        <f>(H17*(100/1000000)*1000)/800</f>
        <v>2.4996475896938374E-4</v>
      </c>
    </row>
    <row r="18" spans="1:14" x14ac:dyDescent="0.25">
      <c r="A18" s="10" t="s">
        <v>39</v>
      </c>
      <c r="B18" s="1">
        <v>100</v>
      </c>
      <c r="C18" s="11">
        <v>24859.9154856395</v>
      </c>
      <c r="D18" s="11">
        <v>19761.4552465911</v>
      </c>
      <c r="E18" s="11">
        <v>252864.87161853901</v>
      </c>
      <c r="F18" s="11">
        <v>428.73390984220703</v>
      </c>
      <c r="G18" s="11" t="s">
        <v>14</v>
      </c>
      <c r="H18" s="11">
        <v>0.618908504046498</v>
      </c>
      <c r="I18" s="12">
        <f>(C18*(100/1000000)*1000)/800</f>
        <v>3.1074894357049372</v>
      </c>
      <c r="J18" s="12">
        <f>(D18*(100/1000000)*1000)/800</f>
        <v>2.4701819058238876</v>
      </c>
      <c r="K18" s="12">
        <f>(E18*(100/1000000)*1000)/800</f>
        <v>31.60810895231738</v>
      </c>
      <c r="L18" s="12">
        <f>(F18*(100/1000000)*1000)/800</f>
        <v>5.3591738730275881E-2</v>
      </c>
      <c r="M18" s="13" t="e">
        <f>(G18*(100/1000000)*1000)/800</f>
        <v>#VALUE!</v>
      </c>
      <c r="N18" s="1">
        <f>(H18*(100/1000000)*1000)/800</f>
        <v>7.736356300581227E-5</v>
      </c>
    </row>
    <row r="19" spans="1:14" x14ac:dyDescent="0.25">
      <c r="A19" s="10" t="s">
        <v>42</v>
      </c>
      <c r="B19" s="1">
        <v>100</v>
      </c>
      <c r="C19" s="11">
        <v>122425.422308715</v>
      </c>
      <c r="D19" s="11">
        <v>15171.864775149999</v>
      </c>
      <c r="E19" s="11">
        <v>8787.03123973121</v>
      </c>
      <c r="F19" s="11">
        <v>24870.777757206801</v>
      </c>
      <c r="G19" s="11">
        <v>220.47422955853801</v>
      </c>
      <c r="H19" s="11">
        <v>51.941330601270003</v>
      </c>
      <c r="I19" s="12">
        <f t="shared" si="0"/>
        <v>15.303177788589375</v>
      </c>
      <c r="J19" s="12">
        <f t="shared" si="1"/>
        <v>1.8964830968937501</v>
      </c>
      <c r="K19" s="12">
        <f t="shared" si="2"/>
        <v>1.0983789049664012</v>
      </c>
      <c r="L19" s="12">
        <f t="shared" si="3"/>
        <v>3.1088472196508503</v>
      </c>
      <c r="M19" s="13">
        <f t="shared" si="4"/>
        <v>2.7559278694817255E-2</v>
      </c>
      <c r="N19" s="1">
        <f t="shared" si="5"/>
        <v>6.4926663251587517E-3</v>
      </c>
    </row>
    <row r="20" spans="1:14" x14ac:dyDescent="0.25">
      <c r="A20" s="10" t="s">
        <v>23</v>
      </c>
      <c r="B20" s="1">
        <v>100</v>
      </c>
      <c r="C20" s="11">
        <v>121772.761750297</v>
      </c>
      <c r="D20" s="11">
        <v>13847.383487978001</v>
      </c>
      <c r="E20" s="11">
        <v>9683.7650899847904</v>
      </c>
      <c r="F20" s="11">
        <v>24037.3683530864</v>
      </c>
      <c r="G20" s="11">
        <v>208.156402051801</v>
      </c>
      <c r="H20" s="11">
        <v>50.780382761631998</v>
      </c>
      <c r="I20" s="12">
        <f t="shared" si="0"/>
        <v>15.221595218787124</v>
      </c>
      <c r="J20" s="12">
        <f t="shared" si="1"/>
        <v>1.7309229359972502</v>
      </c>
      <c r="K20" s="12">
        <f t="shared" si="2"/>
        <v>1.2104706362480988</v>
      </c>
      <c r="L20" s="12">
        <f t="shared" si="3"/>
        <v>3.0046710441358</v>
      </c>
      <c r="M20" s="13">
        <f t="shared" si="4"/>
        <v>2.6019550256475128E-2</v>
      </c>
      <c r="N20" s="1">
        <f t="shared" si="5"/>
        <v>6.3475478452039999E-3</v>
      </c>
    </row>
    <row r="21" spans="1:14" x14ac:dyDescent="0.25">
      <c r="A21" s="10" t="s">
        <v>24</v>
      </c>
      <c r="B21" s="1">
        <v>100</v>
      </c>
      <c r="C21" s="11">
        <v>128466.40073654</v>
      </c>
      <c r="D21" s="11">
        <v>15189.106268548399</v>
      </c>
      <c r="E21" s="11">
        <v>10900.339471425201</v>
      </c>
      <c r="F21" s="11">
        <v>27396.196124674902</v>
      </c>
      <c r="G21" s="11">
        <v>254.487225587697</v>
      </c>
      <c r="H21" s="11">
        <v>57.269188155959498</v>
      </c>
      <c r="I21" s="12">
        <f t="shared" si="0"/>
        <v>16.058300092067501</v>
      </c>
      <c r="J21" s="12">
        <f t="shared" si="1"/>
        <v>1.89863828356855</v>
      </c>
      <c r="K21" s="12">
        <f t="shared" si="2"/>
        <v>1.3625424339281502</v>
      </c>
      <c r="L21" s="12">
        <f t="shared" si="3"/>
        <v>3.4245245155843627</v>
      </c>
      <c r="M21" s="13">
        <f t="shared" si="4"/>
        <v>3.1810903198462123E-2</v>
      </c>
      <c r="N21" s="1">
        <f t="shared" si="5"/>
        <v>7.1586485194949376E-3</v>
      </c>
    </row>
    <row r="22" spans="1:14" x14ac:dyDescent="0.25">
      <c r="A22" s="10" t="s">
        <v>25</v>
      </c>
      <c r="B22" s="1">
        <v>100</v>
      </c>
      <c r="C22" s="11">
        <v>119150.161000732</v>
      </c>
      <c r="D22" s="11">
        <v>16342.4437567081</v>
      </c>
      <c r="E22" s="11">
        <v>10968.330301443701</v>
      </c>
      <c r="F22" s="11">
        <v>24812.825924585199</v>
      </c>
      <c r="G22" s="11">
        <v>228.91644569772299</v>
      </c>
      <c r="H22" s="11">
        <v>51.3278687885851</v>
      </c>
      <c r="I22" s="12">
        <f t="shared" si="0"/>
        <v>14.8937701250915</v>
      </c>
      <c r="J22" s="12">
        <f t="shared" si="1"/>
        <v>2.0428054695885125</v>
      </c>
      <c r="K22" s="12">
        <f t="shared" si="2"/>
        <v>1.3710412876804625</v>
      </c>
      <c r="L22" s="12">
        <f t="shared" si="3"/>
        <v>3.1016032405731497</v>
      </c>
      <c r="M22" s="13">
        <f t="shared" si="4"/>
        <v>2.8614555712215373E-2</v>
      </c>
      <c r="N22" s="1">
        <f t="shared" si="5"/>
        <v>6.4159835985731382E-3</v>
      </c>
    </row>
    <row r="23" spans="1:14" ht="15" customHeight="1" x14ac:dyDescent="0.25">
      <c r="F23" s="1"/>
      <c r="I23" s="4"/>
    </row>
    <row r="27" spans="1:14" ht="13.5" customHeight="1" x14ac:dyDescent="0.25"/>
    <row r="30" spans="1:14" ht="16.2" customHeight="1" x14ac:dyDescent="0.25"/>
    <row r="62" ht="43.95" customHeight="1" x14ac:dyDescent="0.25"/>
  </sheetData>
  <mergeCells count="4">
    <mergeCell ref="C1:H1"/>
    <mergeCell ref="A1:A2"/>
    <mergeCell ref="B1:B2"/>
    <mergeCell ref="I1:N1"/>
  </mergeCells>
  <phoneticPr fontId="3" type="noConversion"/>
  <conditionalFormatting sqref="C3:E22 I3:K22">
    <cfRule type="cellIs" dxfId="1" priority="4" operator="greaterThan">
      <formula>20000</formula>
    </cfRule>
  </conditionalFormatting>
  <conditionalFormatting sqref="F3:F22 L3:L22">
    <cfRule type="cellIs" dxfId="0" priority="1" operator="greaterThan">
      <formula>1000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lueList_Helper</vt:lpstr>
      <vt:lpstr>Targeted metabol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nshou Yang</cp:lastModifiedBy>
  <dcterms:created xsi:type="dcterms:W3CDTF">2018-11-18T05:18:00Z</dcterms:created>
  <dcterms:modified xsi:type="dcterms:W3CDTF">2023-01-05T12:1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